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firstSheet="1" activeTab="1"/>
  </bookViews>
  <sheets>
    <sheet name="HCT116 P53++ NAC" sheetId="1" r:id="rId1"/>
    <sheet name="z-VAD-fmk" sheetId="9" r:id="rId2"/>
  </sheets>
  <calcPr calcId="144525"/>
</workbook>
</file>

<file path=xl/calcChain.xml><?xml version="1.0" encoding="utf-8"?>
<calcChain xmlns="http://schemas.openxmlformats.org/spreadsheetml/2006/main">
  <c r="O19" i="9" l="1"/>
  <c r="P19" i="9"/>
  <c r="Q19" i="9"/>
  <c r="R19" i="9"/>
  <c r="S19" i="9"/>
  <c r="N19" i="9"/>
  <c r="O18" i="9"/>
  <c r="P18" i="9"/>
  <c r="Q18" i="9"/>
  <c r="R18" i="9"/>
  <c r="S18" i="9"/>
  <c r="N18" i="9"/>
  <c r="O17" i="9"/>
  <c r="P17" i="9"/>
  <c r="Q17" i="9"/>
  <c r="R17" i="9"/>
  <c r="S17" i="9"/>
  <c r="N17" i="9"/>
  <c r="O7" i="9"/>
  <c r="P7" i="9"/>
  <c r="Q7" i="9"/>
  <c r="R7" i="9"/>
  <c r="S7" i="9"/>
  <c r="N7" i="9"/>
  <c r="O6" i="9"/>
  <c r="P6" i="9"/>
  <c r="Q6" i="9"/>
  <c r="R6" i="9"/>
  <c r="S6" i="9"/>
  <c r="N6" i="9"/>
  <c r="S5" i="9"/>
  <c r="O5" i="9"/>
  <c r="P5" i="9"/>
  <c r="Q5" i="9"/>
  <c r="R5" i="9"/>
  <c r="N5" i="9"/>
  <c r="P28" i="1" l="1"/>
  <c r="P29" i="1"/>
  <c r="P30" i="1"/>
  <c r="P31" i="1"/>
  <c r="O28" i="1"/>
  <c r="O29" i="1"/>
  <c r="O30" i="1"/>
  <c r="O31" i="1"/>
  <c r="O27" i="1"/>
  <c r="P27" i="1"/>
  <c r="N28" i="1"/>
  <c r="N29" i="1"/>
  <c r="N30" i="1"/>
  <c r="N31" i="1"/>
  <c r="N27" i="1"/>
  <c r="O25" i="1"/>
  <c r="P25" i="1"/>
  <c r="N25" i="1"/>
  <c r="O24" i="1"/>
  <c r="P24" i="1"/>
  <c r="N24" i="1"/>
  <c r="O23" i="1"/>
  <c r="P23" i="1"/>
  <c r="N23" i="1"/>
  <c r="O22" i="1"/>
  <c r="P22" i="1"/>
  <c r="N22" i="1"/>
  <c r="O21" i="1"/>
  <c r="P21" i="1"/>
  <c r="N21" i="1"/>
  <c r="K11" i="9"/>
  <c r="J11" i="9"/>
  <c r="I11" i="9"/>
  <c r="H11" i="9"/>
  <c r="G11" i="9"/>
  <c r="F11" i="9"/>
  <c r="K8" i="9"/>
  <c r="J8" i="9"/>
  <c r="I8" i="9"/>
  <c r="H8" i="9"/>
  <c r="G8" i="9"/>
  <c r="F8" i="9"/>
  <c r="K22" i="9"/>
  <c r="J22" i="9"/>
  <c r="I22" i="9"/>
  <c r="H22" i="9"/>
  <c r="G22" i="9"/>
  <c r="F22" i="9"/>
  <c r="K20" i="9"/>
  <c r="J20" i="9"/>
  <c r="I20" i="9"/>
  <c r="H20" i="9"/>
  <c r="G20" i="9"/>
  <c r="F20" i="9"/>
  <c r="K17" i="9"/>
  <c r="J17" i="9"/>
  <c r="I17" i="9"/>
  <c r="H17" i="9"/>
  <c r="G17" i="9"/>
  <c r="F17" i="9"/>
  <c r="K5" i="9"/>
  <c r="J5" i="9"/>
  <c r="I5" i="9"/>
  <c r="H5" i="9"/>
  <c r="G5" i="9"/>
  <c r="F5" i="9"/>
  <c r="V16" i="1" l="1"/>
  <c r="U16" i="1"/>
  <c r="T16" i="1"/>
  <c r="S16" i="1"/>
  <c r="R16" i="1"/>
  <c r="Q16" i="1"/>
  <c r="V13" i="1"/>
  <c r="U13" i="1"/>
  <c r="T13" i="1"/>
  <c r="S13" i="1"/>
  <c r="R13" i="1"/>
  <c r="Q13" i="1"/>
  <c r="V10" i="1"/>
  <c r="U10" i="1"/>
  <c r="T10" i="1"/>
  <c r="S10" i="1"/>
  <c r="R10" i="1"/>
  <c r="Q10" i="1"/>
  <c r="V7" i="1"/>
  <c r="U7" i="1"/>
  <c r="T7" i="1"/>
  <c r="S7" i="1"/>
  <c r="R7" i="1"/>
  <c r="Q7" i="1"/>
  <c r="V4" i="1"/>
  <c r="U4" i="1"/>
  <c r="T4" i="1"/>
  <c r="S4" i="1"/>
  <c r="R4" i="1"/>
  <c r="Q4" i="1"/>
</calcChain>
</file>

<file path=xl/sharedStrings.xml><?xml version="1.0" encoding="utf-8"?>
<sst xmlns="http://schemas.openxmlformats.org/spreadsheetml/2006/main" count="88" uniqueCount="18">
  <si>
    <t>PEOL 20</t>
  </si>
  <si>
    <t>PEOL 30</t>
  </si>
  <si>
    <t>Ctrl</t>
  </si>
  <si>
    <t>P53+/+</t>
  </si>
  <si>
    <t>PEOL 20 + NAC</t>
  </si>
  <si>
    <t xml:space="preserve">PEOL 30 </t>
  </si>
  <si>
    <t>PEOL 30 + NAC</t>
  </si>
  <si>
    <t>HCT8</t>
  </si>
  <si>
    <t>HCT116</t>
  </si>
  <si>
    <t>PEOL (20 µg/ml)</t>
  </si>
  <si>
    <t>+</t>
  </si>
  <si>
    <t>50 µM z-VAD-fmk</t>
  </si>
  <si>
    <t>AnV+/7AAD-</t>
  </si>
  <si>
    <t>AnV-/7AAD+</t>
  </si>
  <si>
    <t>AnV+/7AAD+</t>
  </si>
  <si>
    <t>SD</t>
  </si>
  <si>
    <t>Mean</t>
  </si>
  <si>
    <t>PEOL (20 µg/ml) + 50 µM z-VAD-fm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theme="0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3">
    <xf numFmtId="0" fontId="0" fillId="0" borderId="0" xfId="0"/>
    <xf numFmtId="0" fontId="0" fillId="0" borderId="0" xfId="0" applyFill="1"/>
    <xf numFmtId="0" fontId="1" fillId="0" borderId="0" xfId="0" applyFont="1" applyFill="1"/>
    <xf numFmtId="0" fontId="3" fillId="0" borderId="0" xfId="0" applyFont="1"/>
    <xf numFmtId="0" fontId="7" fillId="0" borderId="0" xfId="0" applyFont="1"/>
    <xf numFmtId="0" fontId="6" fillId="0" borderId="0" xfId="1" applyFont="1" applyFill="1"/>
    <xf numFmtId="0" fontId="0" fillId="0" borderId="0" xfId="0" applyFill="1" applyBorder="1"/>
    <xf numFmtId="0" fontId="2" fillId="2" borderId="0" xfId="0" applyFont="1" applyFill="1"/>
    <xf numFmtId="0" fontId="3" fillId="3" borderId="0" xfId="0" applyFont="1" applyFill="1"/>
    <xf numFmtId="0" fontId="5" fillId="0" borderId="0" xfId="0" applyFont="1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HCT116 P53++ NAC'!$N$20</c:f>
              <c:strCache>
                <c:ptCount val="1"/>
                <c:pt idx="0">
                  <c:v>AnV-/7AAD+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HCT116 P53++ NAC'!$N$27:$N$31</c:f>
                <c:numCache>
                  <c:formatCode>General</c:formatCode>
                  <c:ptCount val="5"/>
                  <c:pt idx="0">
                    <c:v>2.9461839725312466E-2</c:v>
                  </c:pt>
                  <c:pt idx="1">
                    <c:v>2.3776458945772392</c:v>
                  </c:pt>
                  <c:pt idx="2">
                    <c:v>4.4162578427140477E-2</c:v>
                  </c:pt>
                  <c:pt idx="3">
                    <c:v>3.7121063203164506</c:v>
                  </c:pt>
                  <c:pt idx="4">
                    <c:v>6.388531390964070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HCT116 P53++ NAC'!$M$21:$M$25</c:f>
              <c:strCache>
                <c:ptCount val="5"/>
                <c:pt idx="0">
                  <c:v>Ctrl</c:v>
                </c:pt>
                <c:pt idx="1">
                  <c:v>PEOL 20</c:v>
                </c:pt>
                <c:pt idx="2">
                  <c:v>PEOL 20 + NAC</c:v>
                </c:pt>
                <c:pt idx="3">
                  <c:v>PEOL 30 </c:v>
                </c:pt>
                <c:pt idx="4">
                  <c:v>PEOL 30 + NAC</c:v>
                </c:pt>
              </c:strCache>
            </c:strRef>
          </c:cat>
          <c:val>
            <c:numRef>
              <c:f>'HCT116 P53++ NAC'!$N$21:$N$25</c:f>
              <c:numCache>
                <c:formatCode>General</c:formatCode>
                <c:ptCount val="5"/>
                <c:pt idx="0">
                  <c:v>3.2000000000000001E-2</c:v>
                </c:pt>
                <c:pt idx="1">
                  <c:v>2.02</c:v>
                </c:pt>
                <c:pt idx="2">
                  <c:v>7.9666666666666677E-2</c:v>
                </c:pt>
                <c:pt idx="3">
                  <c:v>4.6133333333333333</c:v>
                </c:pt>
                <c:pt idx="4">
                  <c:v>4.7333333333333331E-2</c:v>
                </c:pt>
              </c:numCache>
            </c:numRef>
          </c:val>
        </c:ser>
        <c:ser>
          <c:idx val="1"/>
          <c:order val="1"/>
          <c:tx>
            <c:strRef>
              <c:f>'HCT116 P53++ NAC'!$O$20</c:f>
              <c:strCache>
                <c:ptCount val="1"/>
                <c:pt idx="0">
                  <c:v>AnV+/7AAD+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HCT116 P53++ NAC'!$O$27:$O$31</c:f>
                <c:numCache>
                  <c:formatCode>General</c:formatCode>
                  <c:ptCount val="5"/>
                  <c:pt idx="0">
                    <c:v>3.0550504633038839E-2</c:v>
                  </c:pt>
                  <c:pt idx="1">
                    <c:v>1.5711885098018421</c:v>
                  </c:pt>
                  <c:pt idx="2">
                    <c:v>0.11357816691600539</c:v>
                  </c:pt>
                  <c:pt idx="3">
                    <c:v>10.600157231538288</c:v>
                  </c:pt>
                  <c:pt idx="4">
                    <c:v>1.95767719504518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HCT116 P53++ NAC'!$M$21:$M$25</c:f>
              <c:strCache>
                <c:ptCount val="5"/>
                <c:pt idx="0">
                  <c:v>Ctrl</c:v>
                </c:pt>
                <c:pt idx="1">
                  <c:v>PEOL 20</c:v>
                </c:pt>
                <c:pt idx="2">
                  <c:v>PEOL 20 + NAC</c:v>
                </c:pt>
                <c:pt idx="3">
                  <c:v>PEOL 30 </c:v>
                </c:pt>
                <c:pt idx="4">
                  <c:v>PEOL 30 + NAC</c:v>
                </c:pt>
              </c:strCache>
            </c:strRef>
          </c:cat>
          <c:val>
            <c:numRef>
              <c:f>'HCT116 P53++ NAC'!$O$21:$O$25</c:f>
              <c:numCache>
                <c:formatCode>General</c:formatCode>
                <c:ptCount val="5"/>
                <c:pt idx="0">
                  <c:v>0.16333333333333336</c:v>
                </c:pt>
                <c:pt idx="1">
                  <c:v>2.2266666666666666</c:v>
                </c:pt>
                <c:pt idx="2">
                  <c:v>0.27</c:v>
                </c:pt>
                <c:pt idx="3">
                  <c:v>23.366666666666664</c:v>
                </c:pt>
                <c:pt idx="4">
                  <c:v>2.52</c:v>
                </c:pt>
              </c:numCache>
            </c:numRef>
          </c:val>
        </c:ser>
        <c:ser>
          <c:idx val="2"/>
          <c:order val="2"/>
          <c:tx>
            <c:strRef>
              <c:f>'HCT116 P53++ NAC'!$P$20</c:f>
              <c:strCache>
                <c:ptCount val="1"/>
                <c:pt idx="0">
                  <c:v>AnV+/7AAD-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HCT116 P53++ NAC'!$P$27:$P$31</c:f>
                <c:numCache>
                  <c:formatCode>General</c:formatCode>
                  <c:ptCount val="5"/>
                  <c:pt idx="0">
                    <c:v>1.4897091438711565</c:v>
                  </c:pt>
                  <c:pt idx="1">
                    <c:v>0.34641016151377524</c:v>
                  </c:pt>
                  <c:pt idx="2">
                    <c:v>1.9459016761731223</c:v>
                  </c:pt>
                  <c:pt idx="3">
                    <c:v>1.8311289777984863</c:v>
                  </c:pt>
                  <c:pt idx="4">
                    <c:v>1.70136219933713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HCT116 P53++ NAC'!$M$21:$M$25</c:f>
              <c:strCache>
                <c:ptCount val="5"/>
                <c:pt idx="0">
                  <c:v>Ctrl</c:v>
                </c:pt>
                <c:pt idx="1">
                  <c:v>PEOL 20</c:v>
                </c:pt>
                <c:pt idx="2">
                  <c:v>PEOL 20 + NAC</c:v>
                </c:pt>
                <c:pt idx="3">
                  <c:v>PEOL 30 </c:v>
                </c:pt>
                <c:pt idx="4">
                  <c:v>PEOL 30 + NAC</c:v>
                </c:pt>
              </c:strCache>
            </c:strRef>
          </c:cat>
          <c:val>
            <c:numRef>
              <c:f>'HCT116 P53++ NAC'!$P$21:$P$25</c:f>
              <c:numCache>
                <c:formatCode>General</c:formatCode>
                <c:ptCount val="5"/>
                <c:pt idx="0">
                  <c:v>1.9866666666666664</c:v>
                </c:pt>
                <c:pt idx="1">
                  <c:v>14.5</c:v>
                </c:pt>
                <c:pt idx="2">
                  <c:v>8.336666666666666</c:v>
                </c:pt>
                <c:pt idx="3">
                  <c:v>3.9933333333333336</c:v>
                </c:pt>
                <c:pt idx="4">
                  <c:v>7.98333333333333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8014720"/>
        <c:axId val="58020608"/>
      </c:barChart>
      <c:catAx>
        <c:axId val="580147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58020608"/>
        <c:crosses val="autoZero"/>
        <c:auto val="1"/>
        <c:lblAlgn val="ctr"/>
        <c:lblOffset val="100"/>
        <c:noMultiLvlLbl val="0"/>
      </c:catAx>
      <c:valAx>
        <c:axId val="58020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80147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600"/>
              <a:t>HCT116</a:t>
            </a:r>
          </a:p>
        </c:rich>
      </c:tx>
      <c:layout>
        <c:manualLayout>
          <c:xMode val="edge"/>
          <c:yMode val="edge"/>
          <c:x val="0.53209033245844273"/>
          <c:y val="3.2407407407407406E-2"/>
        </c:manualLayout>
      </c:layout>
      <c:overlay val="1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z-VAD-fmk'!$N$4</c:f>
              <c:strCache>
                <c:ptCount val="1"/>
                <c:pt idx="0">
                  <c:v>AnV-/7AAD+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z-VAD-fmk'!$Q$5:$Q$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4263356313761966</c:v>
                  </c:pt>
                  <c:pt idx="2">
                    <c:v>1.205542754668337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z-VAD-fmk'!$M$5:$M$7</c:f>
              <c:strCache>
                <c:ptCount val="3"/>
                <c:pt idx="0">
                  <c:v>Ctrl</c:v>
                </c:pt>
                <c:pt idx="1">
                  <c:v>PEOL (20 µg/ml)</c:v>
                </c:pt>
                <c:pt idx="2">
                  <c:v>PEOL (20 µg/ml) + 50 µM z-VAD-fmk</c:v>
                </c:pt>
              </c:strCache>
            </c:strRef>
          </c:cat>
          <c:val>
            <c:numRef>
              <c:f>'z-VAD-fmk'!$N$5:$N$7</c:f>
              <c:numCache>
                <c:formatCode>General</c:formatCode>
                <c:ptCount val="3"/>
                <c:pt idx="0">
                  <c:v>0</c:v>
                </c:pt>
                <c:pt idx="1">
                  <c:v>0.11566666666666668</c:v>
                </c:pt>
                <c:pt idx="2">
                  <c:v>8.7333333333333332E-2</c:v>
                </c:pt>
              </c:numCache>
            </c:numRef>
          </c:val>
        </c:ser>
        <c:ser>
          <c:idx val="1"/>
          <c:order val="1"/>
          <c:tx>
            <c:strRef>
              <c:f>'z-VAD-fmk'!$O$4</c:f>
              <c:strCache>
                <c:ptCount val="1"/>
                <c:pt idx="0">
                  <c:v>AnV+/7AAD+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z-VAD-fmk'!$R$5:$R$7</c:f>
                <c:numCache>
                  <c:formatCode>General</c:formatCode>
                  <c:ptCount val="3"/>
                  <c:pt idx="0">
                    <c:v>3.6660605559646717E-2</c:v>
                  </c:pt>
                  <c:pt idx="1">
                    <c:v>0.70999999999999985</c:v>
                  </c:pt>
                  <c:pt idx="2">
                    <c:v>0.748064168370601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z-VAD-fmk'!$M$5:$M$7</c:f>
              <c:strCache>
                <c:ptCount val="3"/>
                <c:pt idx="0">
                  <c:v>Ctrl</c:v>
                </c:pt>
                <c:pt idx="1">
                  <c:v>PEOL (20 µg/ml)</c:v>
                </c:pt>
                <c:pt idx="2">
                  <c:v>PEOL (20 µg/ml) + 50 µM z-VAD-fmk</c:v>
                </c:pt>
              </c:strCache>
            </c:strRef>
          </c:cat>
          <c:val>
            <c:numRef>
              <c:f>'z-VAD-fmk'!$O$5:$O$7</c:f>
              <c:numCache>
                <c:formatCode>General</c:formatCode>
                <c:ptCount val="3"/>
                <c:pt idx="0">
                  <c:v>3.2000000000000001E-2</c:v>
                </c:pt>
                <c:pt idx="1">
                  <c:v>1.4500000000000002</c:v>
                </c:pt>
                <c:pt idx="2">
                  <c:v>1.04</c:v>
                </c:pt>
              </c:numCache>
            </c:numRef>
          </c:val>
        </c:ser>
        <c:ser>
          <c:idx val="2"/>
          <c:order val="2"/>
          <c:tx>
            <c:strRef>
              <c:f>'z-VAD-fmk'!$P$4</c:f>
              <c:strCache>
                <c:ptCount val="1"/>
                <c:pt idx="0">
                  <c:v>AnV+/7AAD-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z-VAD-fmk'!$S$5:$S$7</c:f>
                <c:numCache>
                  <c:formatCode>General</c:formatCode>
                  <c:ptCount val="3"/>
                  <c:pt idx="0">
                    <c:v>0.49237519569260835</c:v>
                  </c:pt>
                  <c:pt idx="1">
                    <c:v>1.1789826122551599</c:v>
                  </c:pt>
                  <c:pt idx="2">
                    <c:v>1.34187679513930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z-VAD-fmk'!$M$5:$M$7</c:f>
              <c:strCache>
                <c:ptCount val="3"/>
                <c:pt idx="0">
                  <c:v>Ctrl</c:v>
                </c:pt>
                <c:pt idx="1">
                  <c:v>PEOL (20 µg/ml)</c:v>
                </c:pt>
                <c:pt idx="2">
                  <c:v>PEOL (20 µg/ml) + 50 µM z-VAD-fmk</c:v>
                </c:pt>
              </c:strCache>
            </c:strRef>
          </c:cat>
          <c:val>
            <c:numRef>
              <c:f>'z-VAD-fmk'!$P$5:$P$7</c:f>
              <c:numCache>
                <c:formatCode>General</c:formatCode>
                <c:ptCount val="3"/>
                <c:pt idx="0">
                  <c:v>1.5666666666666664</c:v>
                </c:pt>
                <c:pt idx="1">
                  <c:v>12.399999999999999</c:v>
                </c:pt>
                <c:pt idx="2">
                  <c:v>4.7033333333333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8994048"/>
        <c:axId val="59004032"/>
      </c:barChart>
      <c:catAx>
        <c:axId val="58994048"/>
        <c:scaling>
          <c:orientation val="minMax"/>
        </c:scaling>
        <c:delete val="0"/>
        <c:axPos val="b"/>
        <c:majorTickMark val="out"/>
        <c:minorTickMark val="none"/>
        <c:tickLblPos val="nextTo"/>
        <c:crossAx val="59004032"/>
        <c:crosses val="autoZero"/>
        <c:auto val="1"/>
        <c:lblAlgn val="ctr"/>
        <c:lblOffset val="100"/>
        <c:noMultiLvlLbl val="0"/>
      </c:catAx>
      <c:valAx>
        <c:axId val="59004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8994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400"/>
              <a:t>HCT8</a:t>
            </a:r>
          </a:p>
        </c:rich>
      </c:tx>
      <c:layout>
        <c:manualLayout>
          <c:xMode val="edge"/>
          <c:yMode val="edge"/>
          <c:x val="0.26037885415838169"/>
          <c:y val="2.314814814814814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8.7258675998833482E-2"/>
          <c:y val="5.1400554097404488E-2"/>
          <c:w val="0.87129457302685664"/>
          <c:h val="0.7196099445902595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z-VAD-fmk'!$N$16</c:f>
              <c:strCache>
                <c:ptCount val="1"/>
                <c:pt idx="0">
                  <c:v>AnV-/7AAD+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z-VAD-fmk'!$Q$17:$Q$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1920310216782955E-2</c:v>
                  </c:pt>
                  <c:pt idx="2">
                    <c:v>6.625959050079716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z-VAD-fmk'!$M$17:$M$19</c:f>
              <c:strCache>
                <c:ptCount val="3"/>
                <c:pt idx="0">
                  <c:v>Ctrl</c:v>
                </c:pt>
                <c:pt idx="1">
                  <c:v>PEOL (20 µg/ml)</c:v>
                </c:pt>
                <c:pt idx="2">
                  <c:v>PEOL (20 µg/ml) + 50 µM z-VAD-fmk</c:v>
                </c:pt>
              </c:strCache>
            </c:strRef>
          </c:cat>
          <c:val>
            <c:numRef>
              <c:f>'z-VAD-fmk'!$N$17:$N$19</c:f>
              <c:numCache>
                <c:formatCode>General</c:formatCode>
                <c:ptCount val="3"/>
                <c:pt idx="0">
                  <c:v>0</c:v>
                </c:pt>
                <c:pt idx="1">
                  <c:v>4.65E-2</c:v>
                </c:pt>
                <c:pt idx="2">
                  <c:v>0.13366666666666668</c:v>
                </c:pt>
              </c:numCache>
            </c:numRef>
          </c:val>
        </c:ser>
        <c:ser>
          <c:idx val="1"/>
          <c:order val="1"/>
          <c:tx>
            <c:strRef>
              <c:f>'z-VAD-fmk'!$O$16</c:f>
              <c:strCache>
                <c:ptCount val="1"/>
                <c:pt idx="0">
                  <c:v>AnV+/7AAD+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z-VAD-fmk'!$R$17:$R$19</c:f>
                <c:numCache>
                  <c:formatCode>General</c:formatCode>
                  <c:ptCount val="3"/>
                  <c:pt idx="0">
                    <c:v>8.4852813742385454E-3</c:v>
                  </c:pt>
                  <c:pt idx="1">
                    <c:v>0.44547727214752619</c:v>
                  </c:pt>
                  <c:pt idx="2">
                    <c:v>0.291376045686669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z-VAD-fmk'!$M$17:$M$19</c:f>
              <c:strCache>
                <c:ptCount val="3"/>
                <c:pt idx="0">
                  <c:v>Ctrl</c:v>
                </c:pt>
                <c:pt idx="1">
                  <c:v>PEOL (20 µg/ml)</c:v>
                </c:pt>
                <c:pt idx="2">
                  <c:v>PEOL (20 µg/ml) + 50 µM z-VAD-fmk</c:v>
                </c:pt>
              </c:strCache>
            </c:strRef>
          </c:cat>
          <c:val>
            <c:numRef>
              <c:f>'z-VAD-fmk'!$O$17:$O$19</c:f>
              <c:numCache>
                <c:formatCode>General</c:formatCode>
                <c:ptCount val="3"/>
                <c:pt idx="0">
                  <c:v>2.5000000000000001E-2</c:v>
                </c:pt>
                <c:pt idx="1">
                  <c:v>3.0249999999999999</c:v>
                </c:pt>
                <c:pt idx="2">
                  <c:v>0.43</c:v>
                </c:pt>
              </c:numCache>
            </c:numRef>
          </c:val>
        </c:ser>
        <c:ser>
          <c:idx val="2"/>
          <c:order val="2"/>
          <c:tx>
            <c:strRef>
              <c:f>'z-VAD-fmk'!$P$16</c:f>
              <c:strCache>
                <c:ptCount val="1"/>
                <c:pt idx="0">
                  <c:v>AnV+/7AAD-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z-VAD-fmk'!$S$17:$S$19</c:f>
                <c:numCache>
                  <c:formatCode>General</c:formatCode>
                  <c:ptCount val="3"/>
                  <c:pt idx="0">
                    <c:v>0.33941125496954244</c:v>
                  </c:pt>
                  <c:pt idx="1">
                    <c:v>0.35355339059327379</c:v>
                  </c:pt>
                  <c:pt idx="2">
                    <c:v>0.678257571526720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z-VAD-fmk'!$M$17:$M$19</c:f>
              <c:strCache>
                <c:ptCount val="3"/>
                <c:pt idx="0">
                  <c:v>Ctrl</c:v>
                </c:pt>
                <c:pt idx="1">
                  <c:v>PEOL (20 µg/ml)</c:v>
                </c:pt>
                <c:pt idx="2">
                  <c:v>PEOL (20 µg/ml) + 50 µM z-VAD-fmk</c:v>
                </c:pt>
              </c:strCache>
            </c:strRef>
          </c:cat>
          <c:val>
            <c:numRef>
              <c:f>'z-VAD-fmk'!$P$17:$P$19</c:f>
              <c:numCache>
                <c:formatCode>General</c:formatCode>
                <c:ptCount val="3"/>
                <c:pt idx="0">
                  <c:v>1.51</c:v>
                </c:pt>
                <c:pt idx="1">
                  <c:v>23.25</c:v>
                </c:pt>
                <c:pt idx="2">
                  <c:v>4.37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9035648"/>
        <c:axId val="59037184"/>
      </c:barChart>
      <c:catAx>
        <c:axId val="59035648"/>
        <c:scaling>
          <c:orientation val="minMax"/>
        </c:scaling>
        <c:delete val="0"/>
        <c:axPos val="b"/>
        <c:majorTickMark val="out"/>
        <c:minorTickMark val="none"/>
        <c:tickLblPos val="nextTo"/>
        <c:crossAx val="59037184"/>
        <c:crosses val="autoZero"/>
        <c:auto val="1"/>
        <c:lblAlgn val="ctr"/>
        <c:lblOffset val="100"/>
        <c:noMultiLvlLbl val="0"/>
      </c:catAx>
      <c:valAx>
        <c:axId val="59037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90356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8499827673056024"/>
          <c:y val="8.7386993292505113E-2"/>
          <c:w val="0.23673294626050531"/>
          <c:h val="0.2094849081364829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30777</xdr:colOff>
      <xdr:row>16</xdr:row>
      <xdr:rowOff>127000</xdr:rowOff>
    </xdr:from>
    <xdr:to>
      <xdr:col>28</xdr:col>
      <xdr:colOff>444500</xdr:colOff>
      <xdr:row>37</xdr:row>
      <xdr:rowOff>101600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4375</xdr:colOff>
      <xdr:row>25</xdr:row>
      <xdr:rowOff>0</xdr:rowOff>
    </xdr:from>
    <xdr:to>
      <xdr:col>12</xdr:col>
      <xdr:colOff>485775</xdr:colOff>
      <xdr:row>38</xdr:row>
      <xdr:rowOff>66675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52400</xdr:colOff>
      <xdr:row>24</xdr:row>
      <xdr:rowOff>133350</xdr:rowOff>
    </xdr:from>
    <xdr:to>
      <xdr:col>6</xdr:col>
      <xdr:colOff>114300</xdr:colOff>
      <xdr:row>39</xdr:row>
      <xdr:rowOff>19050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97"/>
  <sheetViews>
    <sheetView topLeftCell="L7" zoomScale="75" zoomScaleNormal="75" workbookViewId="0">
      <selection activeCell="M2" sqref="M2:V20"/>
    </sheetView>
  </sheetViews>
  <sheetFormatPr baseColWidth="10" defaultColWidth="9.140625" defaultRowHeight="15" x14ac:dyDescent="0.25"/>
  <cols>
    <col min="12" max="12" width="9.140625" customWidth="1"/>
    <col min="13" max="13" width="15.85546875" customWidth="1"/>
  </cols>
  <sheetData>
    <row r="2" spans="1:22" x14ac:dyDescent="0.25">
      <c r="A2" s="1"/>
      <c r="B2" s="1"/>
      <c r="C2" s="1"/>
      <c r="D2" s="1"/>
      <c r="E2" s="1"/>
      <c r="F2" s="11"/>
      <c r="G2" s="11"/>
      <c r="H2" s="11"/>
      <c r="I2" s="10"/>
      <c r="J2" s="10"/>
      <c r="K2" s="10"/>
      <c r="Q2" s="12" t="s">
        <v>16</v>
      </c>
      <c r="R2" s="12"/>
      <c r="S2" s="12"/>
      <c r="T2" s="12" t="s">
        <v>15</v>
      </c>
      <c r="U2" s="12"/>
      <c r="V2" s="12"/>
    </row>
    <row r="3" spans="1:22" x14ac:dyDescent="0.25">
      <c r="A3" s="1"/>
      <c r="B3" s="1"/>
      <c r="C3" s="1"/>
      <c r="D3" s="1"/>
      <c r="E3" s="1"/>
      <c r="F3" s="2"/>
      <c r="G3" s="1"/>
      <c r="H3" s="1"/>
      <c r="I3" s="2"/>
      <c r="J3" s="1"/>
      <c r="K3" s="1"/>
      <c r="M3" t="s">
        <v>3</v>
      </c>
      <c r="N3" s="7" t="s">
        <v>13</v>
      </c>
      <c r="O3" s="8" t="s">
        <v>14</v>
      </c>
      <c r="P3" s="3" t="s">
        <v>12</v>
      </c>
      <c r="Q3" s="7" t="s">
        <v>13</v>
      </c>
      <c r="R3" s="8" t="s">
        <v>14</v>
      </c>
      <c r="S3" s="3" t="s">
        <v>12</v>
      </c>
      <c r="T3" s="7" t="s">
        <v>13</v>
      </c>
      <c r="U3" s="8" t="s">
        <v>14</v>
      </c>
      <c r="V3" s="3" t="s">
        <v>12</v>
      </c>
    </row>
    <row r="4" spans="1:22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M4" s="1" t="s">
        <v>2</v>
      </c>
      <c r="N4" s="1">
        <v>0</v>
      </c>
      <c r="O4" s="1">
        <v>0.13</v>
      </c>
      <c r="P4" s="1">
        <v>2.94</v>
      </c>
      <c r="Q4">
        <f>AVERAGE(N4:N6)</f>
        <v>3.2000000000000001E-2</v>
      </c>
      <c r="R4">
        <f>AVERAGE(O4:O6)</f>
        <v>0.16333333333333336</v>
      </c>
      <c r="S4">
        <f>AVERAGE(P4:P6)</f>
        <v>1.9866666666666664</v>
      </c>
      <c r="T4">
        <f>STDEV(N4:N6)</f>
        <v>2.9461839725312466E-2</v>
      </c>
      <c r="U4">
        <f>STDEV(O4:O6)</f>
        <v>3.0550504633038839E-2</v>
      </c>
      <c r="V4">
        <f>STDEV(P4:P6)</f>
        <v>1.4897091438711565</v>
      </c>
    </row>
    <row r="5" spans="1:2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M5" s="1" t="s">
        <v>2</v>
      </c>
      <c r="N5" s="1">
        <v>3.7999999999999999E-2</v>
      </c>
      <c r="O5" s="1">
        <v>0.17</v>
      </c>
      <c r="P5" s="1">
        <v>2.75</v>
      </c>
    </row>
    <row r="6" spans="1:2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M6" s="1" t="s">
        <v>2</v>
      </c>
      <c r="N6" s="1">
        <v>5.8000000000000003E-2</v>
      </c>
      <c r="O6" s="1">
        <v>0.19</v>
      </c>
      <c r="P6" s="1">
        <v>0.27</v>
      </c>
    </row>
    <row r="7" spans="1:2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M7" s="1" t="s">
        <v>0</v>
      </c>
      <c r="N7" s="1">
        <v>0.5</v>
      </c>
      <c r="O7" s="1">
        <v>1.37</v>
      </c>
      <c r="P7" s="1">
        <v>14.3</v>
      </c>
      <c r="Q7">
        <f>AVERAGE(N7:N9)</f>
        <v>2.02</v>
      </c>
      <c r="R7">
        <f>AVERAGE(O7:O9)</f>
        <v>2.2266666666666666</v>
      </c>
      <c r="S7">
        <f>AVERAGE(P7:P9)</f>
        <v>14.5</v>
      </c>
      <c r="T7">
        <f>STDEV(N7:N9)</f>
        <v>2.3776458945772392</v>
      </c>
      <c r="U7">
        <f>STDEV(O7:O9)</f>
        <v>1.5711885098018421</v>
      </c>
      <c r="V7">
        <f>STDEV(P7:P9)</f>
        <v>0.34641016151377524</v>
      </c>
    </row>
    <row r="8" spans="1:22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M8" s="1" t="s">
        <v>0</v>
      </c>
      <c r="N8" s="1">
        <v>4.76</v>
      </c>
      <c r="O8" s="1">
        <v>4.04</v>
      </c>
      <c r="P8" s="1">
        <v>14.3</v>
      </c>
    </row>
    <row r="9" spans="1:22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M9" s="1" t="s">
        <v>0</v>
      </c>
      <c r="N9" s="1">
        <v>0.8</v>
      </c>
      <c r="O9" s="1">
        <v>1.27</v>
      </c>
      <c r="P9" s="1">
        <v>14.9</v>
      </c>
    </row>
    <row r="10" spans="1:22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M10" s="1" t="s">
        <v>4</v>
      </c>
      <c r="N10" s="1">
        <v>0.1</v>
      </c>
      <c r="O10" s="1">
        <v>0.35</v>
      </c>
      <c r="P10" s="1">
        <v>9.49</v>
      </c>
      <c r="Q10">
        <f>AVERAGE(N10:N12)</f>
        <v>7.9666666666666677E-2</v>
      </c>
      <c r="R10">
        <f>AVERAGE(O10:O12)</f>
        <v>0.27</v>
      </c>
      <c r="S10">
        <f>AVERAGE(P10:P12)</f>
        <v>8.336666666666666</v>
      </c>
      <c r="T10">
        <f>STDEV(N10:N12)</f>
        <v>4.4162578427140477E-2</v>
      </c>
      <c r="U10">
        <f>STDEV(O10:O12)</f>
        <v>0.11357816691600539</v>
      </c>
      <c r="V10">
        <f>STDEV(P10:P12)</f>
        <v>1.9459016761731223</v>
      </c>
    </row>
    <row r="11" spans="1:22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M11" s="1" t="s">
        <v>4</v>
      </c>
      <c r="N11" s="1">
        <v>0.11</v>
      </c>
      <c r="O11" s="1">
        <v>0.14000000000000001</v>
      </c>
      <c r="P11" s="1">
        <v>6.09</v>
      </c>
    </row>
    <row r="12" spans="1:22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M12" s="1" t="s">
        <v>4</v>
      </c>
      <c r="N12" s="1">
        <v>2.9000000000000001E-2</v>
      </c>
      <c r="O12" s="1">
        <v>0.32</v>
      </c>
      <c r="P12" s="1">
        <v>9.43</v>
      </c>
    </row>
    <row r="13" spans="1:22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M13" s="1" t="s">
        <v>5</v>
      </c>
      <c r="N13" s="1">
        <v>7.2</v>
      </c>
      <c r="O13" s="1">
        <v>35.6</v>
      </c>
      <c r="P13" s="1">
        <v>3.39</v>
      </c>
      <c r="Q13">
        <f>AVERAGE(N13:N15)</f>
        <v>4.6133333333333333</v>
      </c>
      <c r="R13">
        <f>AVERAGE(O13:O15)</f>
        <v>23.366666666666664</v>
      </c>
      <c r="S13">
        <f>AVERAGE(P13:P15)</f>
        <v>3.9933333333333336</v>
      </c>
      <c r="T13">
        <f>STDEV(N13:N15)</f>
        <v>3.7121063203164506</v>
      </c>
      <c r="U13">
        <f>STDEV(O13:O15)</f>
        <v>10.600157231538288</v>
      </c>
      <c r="V13">
        <f>STDEV(P13:P15)</f>
        <v>1.8311289777984863</v>
      </c>
    </row>
    <row r="14" spans="1:22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M14" s="1" t="s">
        <v>1</v>
      </c>
      <c r="N14" s="1">
        <v>0.36</v>
      </c>
      <c r="O14" s="1">
        <v>17.600000000000001</v>
      </c>
      <c r="P14" s="1">
        <v>6.05</v>
      </c>
    </row>
    <row r="15" spans="1:22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M15" s="1" t="s">
        <v>1</v>
      </c>
      <c r="N15" s="1">
        <v>6.28</v>
      </c>
      <c r="O15" s="1">
        <v>16.899999999999999</v>
      </c>
      <c r="P15" s="1">
        <v>2.54</v>
      </c>
    </row>
    <row r="16" spans="1:22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0</v>
      </c>
      <c r="O16" s="1">
        <v>0.97</v>
      </c>
      <c r="P16" s="1">
        <v>7.44</v>
      </c>
      <c r="Q16">
        <f>AVERAGE(N16:N18)</f>
        <v>4.7333333333333331E-2</v>
      </c>
      <c r="R16">
        <f>AVERAGE(O16:O18)</f>
        <v>2.52</v>
      </c>
      <c r="S16">
        <f>AVERAGE(P16:P18)</f>
        <v>7.9833333333333343</v>
      </c>
      <c r="T16">
        <f>STDEV(N16:N18)</f>
        <v>6.3885313909640709E-2</v>
      </c>
      <c r="U16">
        <f>STDEV(O16:O18)</f>
        <v>1.9576771950451892</v>
      </c>
      <c r="V16">
        <f>STDEV(P16:P18)</f>
        <v>1.7013621993371379</v>
      </c>
    </row>
    <row r="17" spans="1:3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M17" s="1" t="s">
        <v>6</v>
      </c>
      <c r="N17" s="1">
        <v>2.1999999999999999E-2</v>
      </c>
      <c r="O17" s="1">
        <v>1.87</v>
      </c>
      <c r="P17" s="1">
        <v>9.89</v>
      </c>
    </row>
    <row r="18" spans="1:3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M18" s="1" t="s">
        <v>6</v>
      </c>
      <c r="N18" s="1">
        <v>0.12</v>
      </c>
      <c r="O18" s="1">
        <v>4.72</v>
      </c>
      <c r="P18" s="1">
        <v>6.62</v>
      </c>
    </row>
    <row r="19" spans="1:31" x14ac:dyDescent="0.25">
      <c r="A19" s="1"/>
      <c r="B19" s="1"/>
      <c r="C19" s="1"/>
      <c r="D19" s="11"/>
      <c r="E19" s="11"/>
      <c r="F19" s="11"/>
      <c r="G19" s="10"/>
      <c r="H19" s="10"/>
      <c r="I19" s="10"/>
      <c r="J19" s="1"/>
      <c r="K19" s="1"/>
    </row>
    <row r="20" spans="1:31" x14ac:dyDescent="0.25">
      <c r="A20" s="1"/>
      <c r="B20" s="1"/>
      <c r="C20" s="1"/>
      <c r="D20" s="1"/>
      <c r="E20" s="1"/>
      <c r="F20" s="2"/>
      <c r="G20" s="1"/>
      <c r="H20" s="1"/>
      <c r="I20" s="2"/>
      <c r="J20" s="1"/>
      <c r="K20" s="1"/>
      <c r="N20" s="7" t="s">
        <v>13</v>
      </c>
      <c r="O20" s="8" t="s">
        <v>14</v>
      </c>
      <c r="P20" s="3" t="s">
        <v>12</v>
      </c>
    </row>
    <row r="21" spans="1:31" x14ac:dyDescent="0.25">
      <c r="A21" s="1"/>
      <c r="B21" s="10"/>
      <c r="C21" s="1"/>
      <c r="D21" s="1"/>
      <c r="E21" s="1"/>
      <c r="F21" s="1"/>
      <c r="G21" s="1"/>
      <c r="H21" s="1"/>
      <c r="I21" s="1"/>
      <c r="J21" s="1"/>
      <c r="K21" s="1"/>
      <c r="M21" t="s">
        <v>2</v>
      </c>
      <c r="N21" s="1">
        <f>Q4</f>
        <v>3.2000000000000001E-2</v>
      </c>
      <c r="O21" s="1">
        <f t="shared" ref="O21:P21" si="0">R4</f>
        <v>0.16333333333333336</v>
      </c>
      <c r="P21" s="1">
        <f t="shared" si="0"/>
        <v>1.9866666666666664</v>
      </c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x14ac:dyDescent="0.25">
      <c r="A22" s="1"/>
      <c r="B22" s="10"/>
      <c r="C22" s="1"/>
      <c r="D22" s="1"/>
      <c r="E22" s="1"/>
      <c r="F22" s="1"/>
      <c r="G22" s="1"/>
      <c r="H22" s="1"/>
      <c r="I22" s="1"/>
      <c r="J22" s="1"/>
      <c r="K22" s="1"/>
      <c r="M22" t="s">
        <v>0</v>
      </c>
      <c r="N22" s="1">
        <f>Q7</f>
        <v>2.02</v>
      </c>
      <c r="O22" s="1">
        <f t="shared" ref="O22:P22" si="1">R7</f>
        <v>2.2266666666666666</v>
      </c>
      <c r="P22" s="1">
        <f t="shared" si="1"/>
        <v>14.5</v>
      </c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x14ac:dyDescent="0.25">
      <c r="A23" s="1"/>
      <c r="B23" s="10"/>
      <c r="C23" s="1"/>
      <c r="D23" s="1"/>
      <c r="E23" s="1"/>
      <c r="F23" s="1"/>
      <c r="G23" s="1"/>
      <c r="H23" s="1"/>
      <c r="I23" s="1"/>
      <c r="J23" s="1"/>
      <c r="K23" s="1"/>
      <c r="M23" t="s">
        <v>4</v>
      </c>
      <c r="N23" s="1">
        <f>Q10</f>
        <v>7.9666666666666677E-2</v>
      </c>
      <c r="O23" s="1">
        <f t="shared" ref="O23:P23" si="2">R10</f>
        <v>0.27</v>
      </c>
      <c r="P23" s="1">
        <f t="shared" si="2"/>
        <v>8.336666666666666</v>
      </c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x14ac:dyDescent="0.25">
      <c r="A24" s="1"/>
      <c r="B24" s="10"/>
      <c r="C24" s="1"/>
      <c r="D24" s="1"/>
      <c r="E24" s="1"/>
      <c r="F24" s="1"/>
      <c r="G24" s="1"/>
      <c r="H24" s="1"/>
      <c r="I24" s="1"/>
      <c r="J24" s="1"/>
      <c r="K24" s="1"/>
      <c r="M24" t="s">
        <v>5</v>
      </c>
      <c r="N24" s="1">
        <f>Q13</f>
        <v>4.6133333333333333</v>
      </c>
      <c r="O24" s="1">
        <f t="shared" ref="O24:P24" si="3">R13</f>
        <v>23.366666666666664</v>
      </c>
      <c r="P24" s="1">
        <f t="shared" si="3"/>
        <v>3.9933333333333336</v>
      </c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x14ac:dyDescent="0.25">
      <c r="A25" s="1"/>
      <c r="B25" s="10"/>
      <c r="C25" s="1"/>
      <c r="D25" s="1"/>
      <c r="E25" s="1"/>
      <c r="F25" s="1"/>
      <c r="G25" s="1"/>
      <c r="H25" s="1"/>
      <c r="I25" s="1"/>
      <c r="J25" s="1"/>
      <c r="K25" s="1"/>
      <c r="M25" t="s">
        <v>6</v>
      </c>
      <c r="N25" s="1">
        <f>Q16</f>
        <v>4.7333333333333331E-2</v>
      </c>
      <c r="O25" s="1">
        <f t="shared" ref="O25:P25" si="4">R16</f>
        <v>2.52</v>
      </c>
      <c r="P25" s="1">
        <f t="shared" si="4"/>
        <v>7.9833333333333343</v>
      </c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x14ac:dyDescent="0.25">
      <c r="A26" s="1"/>
      <c r="B26" s="10"/>
      <c r="C26" s="1"/>
      <c r="D26" s="1"/>
      <c r="E26" s="1"/>
      <c r="F26" s="1"/>
      <c r="G26" s="1"/>
      <c r="H26" s="1"/>
      <c r="I26" s="1"/>
      <c r="J26" s="1"/>
      <c r="K26" s="1"/>
      <c r="N26" s="1"/>
      <c r="O26" s="1"/>
      <c r="P26" s="11"/>
      <c r="Q26" s="11"/>
      <c r="R26" s="11"/>
      <c r="S26" s="10"/>
      <c r="T26" s="10"/>
      <c r="U26" s="10"/>
      <c r="V26" s="1"/>
      <c r="W26" s="1"/>
      <c r="X26" s="1"/>
      <c r="Y26" s="1"/>
      <c r="Z26" s="11"/>
      <c r="AA26" s="11"/>
      <c r="AB26" s="11"/>
      <c r="AC26" s="10"/>
      <c r="AD26" s="10"/>
      <c r="AE26" s="10"/>
    </row>
    <row r="27" spans="1:31" x14ac:dyDescent="0.25">
      <c r="A27" s="1"/>
      <c r="B27" s="10"/>
      <c r="C27" s="1"/>
      <c r="D27" s="1"/>
      <c r="E27" s="1"/>
      <c r="F27" s="1"/>
      <c r="G27" s="1"/>
      <c r="H27" s="1"/>
      <c r="I27" s="1"/>
      <c r="J27" s="1"/>
      <c r="K27" s="1"/>
      <c r="N27" s="1">
        <f>T4</f>
        <v>2.9461839725312466E-2</v>
      </c>
      <c r="O27" s="1">
        <f t="shared" ref="O27:P27" si="5">U4</f>
        <v>3.0550504633038839E-2</v>
      </c>
      <c r="P27" s="1">
        <f t="shared" si="5"/>
        <v>1.4897091438711565</v>
      </c>
      <c r="Q27" s="1"/>
      <c r="R27" s="2"/>
      <c r="S27" s="1"/>
      <c r="T27" s="1"/>
      <c r="U27" s="2"/>
      <c r="V27" s="1"/>
      <c r="W27" s="1"/>
      <c r="X27" s="1"/>
      <c r="Y27" s="1"/>
      <c r="Z27" s="1"/>
      <c r="AA27" s="1"/>
      <c r="AB27" s="2"/>
      <c r="AC27" s="1"/>
      <c r="AD27" s="1"/>
      <c r="AE27" s="2"/>
    </row>
    <row r="28" spans="1:3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N28" s="1">
        <f>T7</f>
        <v>2.3776458945772392</v>
      </c>
      <c r="O28" s="1">
        <f>U7</f>
        <v>1.5711885098018421</v>
      </c>
      <c r="P28" s="1">
        <f>V7</f>
        <v>0.34641016151377524</v>
      </c>
      <c r="Q28" s="1"/>
      <c r="R28" s="1"/>
      <c r="S28" s="1"/>
      <c r="T28" s="1"/>
      <c r="U28" s="1"/>
      <c r="V28" s="1"/>
      <c r="W28" s="1"/>
      <c r="X28" s="10"/>
      <c r="Y28" s="1"/>
      <c r="Z28" s="1"/>
      <c r="AA28" s="1"/>
      <c r="AB28" s="1"/>
      <c r="AC28" s="1"/>
      <c r="AD28" s="1"/>
      <c r="AE28" s="1"/>
    </row>
    <row r="29" spans="1:3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N29" s="1">
        <f>T10</f>
        <v>4.4162578427140477E-2</v>
      </c>
      <c r="O29" s="1">
        <f>U10</f>
        <v>0.11357816691600539</v>
      </c>
      <c r="P29" s="1">
        <f>V10</f>
        <v>1.9459016761731223</v>
      </c>
      <c r="Q29" s="1"/>
      <c r="R29" s="1"/>
      <c r="S29" s="1"/>
      <c r="T29" s="1"/>
      <c r="U29" s="1"/>
      <c r="V29" s="1"/>
      <c r="W29" s="1"/>
      <c r="X29" s="10"/>
      <c r="Y29" s="1"/>
      <c r="Z29" s="1"/>
      <c r="AA29" s="1"/>
      <c r="AB29" s="1"/>
      <c r="AC29" s="1"/>
      <c r="AD29" s="1"/>
      <c r="AE29" s="1"/>
    </row>
    <row r="30" spans="1:3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N30" s="1">
        <f>T13</f>
        <v>3.7121063203164506</v>
      </c>
      <c r="O30" s="1">
        <f>U13</f>
        <v>10.600157231538288</v>
      </c>
      <c r="P30" s="1">
        <f>V13</f>
        <v>1.8311289777984863</v>
      </c>
      <c r="Q30" s="1"/>
      <c r="R30" s="1"/>
      <c r="S30" s="1"/>
      <c r="T30" s="1"/>
      <c r="U30" s="1"/>
      <c r="V30" s="1"/>
      <c r="W30" s="1"/>
      <c r="X30" s="10"/>
      <c r="Y30" s="1"/>
      <c r="Z30" s="1"/>
      <c r="AA30" s="1"/>
      <c r="AB30" s="1"/>
      <c r="AC30" s="1"/>
      <c r="AD30" s="1"/>
      <c r="AE30" s="1"/>
    </row>
    <row r="31" spans="1:31" x14ac:dyDescent="0.25">
      <c r="N31" s="1">
        <f>T16</f>
        <v>6.3885313909640709E-2</v>
      </c>
      <c r="O31" s="1">
        <f>U16</f>
        <v>1.9576771950451892</v>
      </c>
      <c r="P31" s="1">
        <f>V16</f>
        <v>1.7013621993371379</v>
      </c>
      <c r="Q31" s="1"/>
      <c r="R31" s="1"/>
      <c r="S31" s="1"/>
      <c r="T31" s="1"/>
      <c r="U31" s="1"/>
      <c r="V31" s="1"/>
      <c r="W31" s="1"/>
      <c r="X31" s="10"/>
      <c r="Y31" s="1"/>
      <c r="Z31" s="1"/>
      <c r="AA31" s="1"/>
      <c r="AB31" s="1"/>
      <c r="AC31" s="1"/>
      <c r="AD31" s="1"/>
      <c r="AE31" s="1"/>
    </row>
    <row r="32" spans="1:31" x14ac:dyDescent="0.25">
      <c r="N32" s="10"/>
      <c r="O32" s="1"/>
      <c r="P32" s="1"/>
      <c r="Q32" s="1"/>
      <c r="R32" s="1"/>
      <c r="S32" s="1"/>
      <c r="T32" s="1"/>
      <c r="U32" s="1"/>
      <c r="V32" s="1"/>
      <c r="W32" s="1"/>
      <c r="X32" s="10"/>
      <c r="Y32" s="1"/>
      <c r="Z32" s="1"/>
      <c r="AA32" s="1"/>
      <c r="AB32" s="1"/>
      <c r="AC32" s="1"/>
      <c r="AD32" s="1"/>
      <c r="AE32" s="1"/>
    </row>
    <row r="33" spans="13:31" x14ac:dyDescent="0.25">
      <c r="N33" s="10"/>
      <c r="Q33" s="1"/>
      <c r="R33" s="1"/>
      <c r="S33" s="1"/>
      <c r="T33" s="1"/>
      <c r="U33" s="1"/>
      <c r="V33" s="1"/>
      <c r="W33" s="1"/>
      <c r="X33" s="10"/>
      <c r="Y33" s="1"/>
      <c r="Z33" s="1"/>
      <c r="AA33" s="1"/>
      <c r="AB33" s="1"/>
      <c r="AC33" s="1"/>
      <c r="AD33" s="1"/>
      <c r="AE33" s="1"/>
    </row>
    <row r="34" spans="13:31" x14ac:dyDescent="0.25">
      <c r="N34" s="10"/>
      <c r="O34" s="1"/>
      <c r="P34" s="1"/>
      <c r="Q34" s="1"/>
      <c r="R34" s="1"/>
      <c r="S34" s="1"/>
      <c r="T34" s="1"/>
      <c r="U34" s="1"/>
      <c r="V34" s="1"/>
      <c r="W34" s="1"/>
      <c r="X34" s="10"/>
      <c r="Y34" s="1"/>
      <c r="Z34" s="1"/>
      <c r="AA34" s="1"/>
      <c r="AB34" s="1"/>
      <c r="AC34" s="1"/>
      <c r="AD34" s="1"/>
      <c r="AE34" s="1"/>
    </row>
    <row r="35" spans="13:31" x14ac:dyDescent="0.25"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3:31" x14ac:dyDescent="0.25">
      <c r="M36" s="1"/>
      <c r="N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3:31" x14ac:dyDescent="0.25"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3:31" x14ac:dyDescent="0.25"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3:31" x14ac:dyDescent="0.25">
      <c r="M39" s="1"/>
      <c r="N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3:31" x14ac:dyDescent="0.25"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13:31" x14ac:dyDescent="0.25"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13:31" x14ac:dyDescent="0.25"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3:31" x14ac:dyDescent="0.25"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3:31" x14ac:dyDescent="0.25"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3:31" x14ac:dyDescent="0.25"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3:31" x14ac:dyDescent="0.25"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3:31" x14ac:dyDescent="0.25"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3:31" x14ac:dyDescent="0.25"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3:31" x14ac:dyDescent="0.25"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3:31" x14ac:dyDescent="0.25"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3:31" x14ac:dyDescent="0.25"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3:31" x14ac:dyDescent="0.25"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3:31" x14ac:dyDescent="0.25"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13:31" x14ac:dyDescent="0.25"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3:31" x14ac:dyDescent="0.25"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13:31" x14ac:dyDescent="0.25"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13:31" x14ac:dyDescent="0.25"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3:31" x14ac:dyDescent="0.25"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3:31" x14ac:dyDescent="0.25"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3:31" x14ac:dyDescent="0.25"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3:31" x14ac:dyDescent="0.25"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3:31" x14ac:dyDescent="0.25"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3:31" x14ac:dyDescent="0.25"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3:31" x14ac:dyDescent="0.25"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3:31" x14ac:dyDescent="0.25"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3:31" x14ac:dyDescent="0.25"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3:31" x14ac:dyDescent="0.25"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3:31" x14ac:dyDescent="0.25"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13:31" x14ac:dyDescent="0.25"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13:31" x14ac:dyDescent="0.25"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3:31" x14ac:dyDescent="0.25"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13:31" x14ac:dyDescent="0.25"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13:31" x14ac:dyDescent="0.25"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13:31" x14ac:dyDescent="0.25"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13:31" x14ac:dyDescent="0.25"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13:31" x14ac:dyDescent="0.25"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13:31" x14ac:dyDescent="0.25"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3:31" x14ac:dyDescent="0.25"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3:31" x14ac:dyDescent="0.25"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13:31" x14ac:dyDescent="0.25"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13:31" x14ac:dyDescent="0.25"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13:31" x14ac:dyDescent="0.25"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13:31" x14ac:dyDescent="0.25"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13:31" x14ac:dyDescent="0.25"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13:31" x14ac:dyDescent="0.25"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spans="13:31" x14ac:dyDescent="0.25"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spans="13:31" x14ac:dyDescent="0.25"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spans="13:31" x14ac:dyDescent="0.25"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spans="13:31" x14ac:dyDescent="0.25"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spans="13:31" x14ac:dyDescent="0.25"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spans="13:31" x14ac:dyDescent="0.25"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  <row r="92" spans="13:31" x14ac:dyDescent="0.25"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</row>
    <row r="93" spans="13:31" x14ac:dyDescent="0.25"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</row>
    <row r="94" spans="13:31" x14ac:dyDescent="0.25"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</row>
    <row r="95" spans="13:31" x14ac:dyDescent="0.25"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spans="13:31" x14ac:dyDescent="0.25"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</row>
    <row r="97" spans="13:31" x14ac:dyDescent="0.25"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</sheetData>
  <mergeCells count="15">
    <mergeCell ref="X28:X31"/>
    <mergeCell ref="X32:X34"/>
    <mergeCell ref="Z26:AB26"/>
    <mergeCell ref="AC26:AE26"/>
    <mergeCell ref="Q2:S2"/>
    <mergeCell ref="T2:V2"/>
    <mergeCell ref="P26:R26"/>
    <mergeCell ref="S26:U26"/>
    <mergeCell ref="B21:B24"/>
    <mergeCell ref="B25:B27"/>
    <mergeCell ref="N32:N34"/>
    <mergeCell ref="F2:H2"/>
    <mergeCell ref="I2:K2"/>
    <mergeCell ref="D19:F19"/>
    <mergeCell ref="G19:I1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26"/>
  <sheetViews>
    <sheetView tabSelected="1" topLeftCell="B19" workbookViewId="0">
      <selection activeCell="C42" sqref="C42"/>
    </sheetView>
  </sheetViews>
  <sheetFormatPr baseColWidth="10" defaultRowHeight="15" x14ac:dyDescent="0.25"/>
  <sheetData>
    <row r="3" spans="2:19" x14ac:dyDescent="0.25">
      <c r="F3" s="12" t="s">
        <v>16</v>
      </c>
      <c r="G3" s="12"/>
      <c r="H3" s="12"/>
      <c r="I3" s="12" t="s">
        <v>15</v>
      </c>
      <c r="J3" s="12"/>
      <c r="K3" s="12"/>
    </row>
    <row r="4" spans="2:19" ht="21" x14ac:dyDescent="0.35">
      <c r="B4" s="4" t="s">
        <v>8</v>
      </c>
      <c r="C4" s="7" t="s">
        <v>13</v>
      </c>
      <c r="D4" s="8" t="s">
        <v>14</v>
      </c>
      <c r="E4" s="3" t="s">
        <v>12</v>
      </c>
      <c r="F4" s="7" t="s">
        <v>13</v>
      </c>
      <c r="G4" s="8" t="s">
        <v>14</v>
      </c>
      <c r="H4" s="3" t="s">
        <v>12</v>
      </c>
      <c r="I4" s="7" t="s">
        <v>13</v>
      </c>
      <c r="J4" s="8" t="s">
        <v>14</v>
      </c>
      <c r="K4" s="3" t="s">
        <v>12</v>
      </c>
      <c r="N4" s="7" t="s">
        <v>13</v>
      </c>
      <c r="O4" s="8" t="s">
        <v>14</v>
      </c>
      <c r="P4" s="3" t="s">
        <v>12</v>
      </c>
    </row>
    <row r="5" spans="2:19" x14ac:dyDescent="0.25">
      <c r="B5" s="1" t="s">
        <v>2</v>
      </c>
      <c r="C5" s="1">
        <v>0</v>
      </c>
      <c r="D5" s="1">
        <v>2.4E-2</v>
      </c>
      <c r="E5" s="1">
        <v>1.44</v>
      </c>
      <c r="F5" s="1">
        <f>AVERAGE(C5:C7)</f>
        <v>0</v>
      </c>
      <c r="G5" s="1">
        <f>AVERAGE(D5:D7)</f>
        <v>3.2000000000000001E-2</v>
      </c>
      <c r="H5" s="1">
        <f>AVERAGE(E5:E7)</f>
        <v>1.5666666666666664</v>
      </c>
      <c r="I5" s="1">
        <f>STDEV(C5:C7)</f>
        <v>0</v>
      </c>
      <c r="J5" s="1">
        <f>STDEV(D5:D7)</f>
        <v>3.6660605559646717E-2</v>
      </c>
      <c r="K5" s="1">
        <f>STDEV(E5:E7)</f>
        <v>0.49237519569260835</v>
      </c>
      <c r="L5" s="1"/>
      <c r="M5" s="1" t="s">
        <v>2</v>
      </c>
      <c r="N5">
        <f t="shared" ref="N5:S5" si="0">F5</f>
        <v>0</v>
      </c>
      <c r="O5">
        <f t="shared" si="0"/>
        <v>3.2000000000000001E-2</v>
      </c>
      <c r="P5">
        <f t="shared" si="0"/>
        <v>1.5666666666666664</v>
      </c>
      <c r="Q5">
        <f t="shared" si="0"/>
        <v>0</v>
      </c>
      <c r="R5">
        <f t="shared" si="0"/>
        <v>3.6660605559646717E-2</v>
      </c>
      <c r="S5">
        <f t="shared" si="0"/>
        <v>0.49237519569260835</v>
      </c>
    </row>
    <row r="6" spans="2:19" x14ac:dyDescent="0.25">
      <c r="B6" s="1" t="s">
        <v>2</v>
      </c>
      <c r="C6" s="1">
        <v>0</v>
      </c>
      <c r="D6" s="1">
        <v>0</v>
      </c>
      <c r="E6" s="1">
        <v>1.1499999999999999</v>
      </c>
      <c r="F6" s="1"/>
      <c r="G6" s="1"/>
      <c r="H6" s="1"/>
      <c r="I6" s="1"/>
      <c r="J6" s="1"/>
      <c r="K6" s="1"/>
      <c r="L6" s="1"/>
      <c r="M6" s="1" t="s">
        <v>9</v>
      </c>
      <c r="N6">
        <f t="shared" ref="N6:S6" si="1">F8</f>
        <v>0.11566666666666668</v>
      </c>
      <c r="O6">
        <f t="shared" si="1"/>
        <v>1.4500000000000002</v>
      </c>
      <c r="P6">
        <f t="shared" si="1"/>
        <v>12.399999999999999</v>
      </c>
      <c r="Q6">
        <f t="shared" si="1"/>
        <v>0.14263356313761966</v>
      </c>
      <c r="R6">
        <f t="shared" si="1"/>
        <v>0.70999999999999985</v>
      </c>
      <c r="S6">
        <f t="shared" si="1"/>
        <v>1.1789826122551599</v>
      </c>
    </row>
    <row r="7" spans="2:19" x14ac:dyDescent="0.25">
      <c r="B7" s="1" t="s">
        <v>2</v>
      </c>
      <c r="C7" s="5">
        <v>0</v>
      </c>
      <c r="D7" s="5">
        <v>7.1999999999999995E-2</v>
      </c>
      <c r="E7" s="5">
        <v>2.11</v>
      </c>
      <c r="F7" s="1"/>
      <c r="G7" s="1"/>
      <c r="H7" s="1"/>
      <c r="I7" s="1"/>
      <c r="J7" s="1"/>
      <c r="K7" s="1"/>
      <c r="L7" s="1"/>
      <c r="M7" s="1" t="s">
        <v>17</v>
      </c>
      <c r="N7">
        <f t="shared" ref="N7:S7" si="2">F11</f>
        <v>8.7333333333333332E-2</v>
      </c>
      <c r="O7">
        <f t="shared" si="2"/>
        <v>1.04</v>
      </c>
      <c r="P7">
        <f t="shared" si="2"/>
        <v>4.7033333333333331</v>
      </c>
      <c r="Q7">
        <f t="shared" si="2"/>
        <v>1.2055427546683376E-2</v>
      </c>
      <c r="R7">
        <f t="shared" si="2"/>
        <v>0.74806416837060163</v>
      </c>
      <c r="S7">
        <f t="shared" si="2"/>
        <v>1.3418767951393069</v>
      </c>
    </row>
    <row r="8" spans="2:19" x14ac:dyDescent="0.25">
      <c r="B8" s="1" t="s">
        <v>9</v>
      </c>
      <c r="C8" s="1">
        <v>4.2999999999999997E-2</v>
      </c>
      <c r="D8" s="1">
        <v>0.74</v>
      </c>
      <c r="E8" s="1">
        <v>12.7</v>
      </c>
      <c r="F8" s="1">
        <f>AVERAGE(C8:C10)</f>
        <v>0.11566666666666668</v>
      </c>
      <c r="G8" s="1">
        <f>AVERAGE(D8:D10)</f>
        <v>1.4500000000000002</v>
      </c>
      <c r="H8" s="1">
        <f>AVERAGE(E8:E10)</f>
        <v>12.399999999999999</v>
      </c>
      <c r="I8" s="1">
        <f>STDEV(C8:C10)</f>
        <v>0.14263356313761966</v>
      </c>
      <c r="J8" s="1">
        <f>STDEV(D8:D10)</f>
        <v>0.70999999999999985</v>
      </c>
      <c r="K8" s="1">
        <f>STDEV(E8:E10)</f>
        <v>1.1789826122551599</v>
      </c>
      <c r="L8" s="1"/>
      <c r="M8" s="1"/>
    </row>
    <row r="9" spans="2:19" x14ac:dyDescent="0.25">
      <c r="B9" s="1" t="s">
        <v>9</v>
      </c>
      <c r="C9" s="1">
        <v>0.28000000000000003</v>
      </c>
      <c r="D9" s="1">
        <v>2.16</v>
      </c>
      <c r="E9" s="1">
        <v>11.1</v>
      </c>
      <c r="F9" s="1"/>
      <c r="G9" s="1"/>
      <c r="H9" s="1"/>
      <c r="I9" s="1"/>
      <c r="J9" s="1"/>
      <c r="K9" s="1"/>
      <c r="L9" s="1"/>
      <c r="M9" s="1"/>
    </row>
    <row r="10" spans="2:19" x14ac:dyDescent="0.25">
      <c r="B10" s="1" t="s">
        <v>9</v>
      </c>
      <c r="C10" s="1">
        <v>2.4E-2</v>
      </c>
      <c r="D10" s="1">
        <v>1.45</v>
      </c>
      <c r="E10" s="1">
        <v>13.4</v>
      </c>
      <c r="F10" s="1"/>
      <c r="G10" s="1"/>
      <c r="H10" s="1"/>
      <c r="I10" s="1"/>
      <c r="J10" s="1"/>
      <c r="K10" s="1"/>
      <c r="L10" s="1"/>
      <c r="M10" s="1"/>
    </row>
    <row r="11" spans="2:19" x14ac:dyDescent="0.25">
      <c r="B11" s="1" t="s">
        <v>9</v>
      </c>
      <c r="C11" s="1">
        <v>8.5999999999999993E-2</v>
      </c>
      <c r="D11" s="1">
        <v>1.9</v>
      </c>
      <c r="E11" s="1">
        <v>3.29</v>
      </c>
      <c r="F11" s="1">
        <f>AVERAGE(C11:C13)</f>
        <v>8.7333333333333332E-2</v>
      </c>
      <c r="G11" s="1">
        <f>AVERAGE(D11:D13)</f>
        <v>1.04</v>
      </c>
      <c r="H11" s="1">
        <f>AVERAGE(E11:E13)</f>
        <v>4.7033333333333331</v>
      </c>
      <c r="I11" s="1">
        <f>STDEV(C11:C13)</f>
        <v>1.2055427546683376E-2</v>
      </c>
      <c r="J11" s="1">
        <f>STDEV(D11:D13)</f>
        <v>0.74806416837060163</v>
      </c>
      <c r="K11" s="1">
        <f>STDEV(E11:E13)</f>
        <v>1.3418767951393069</v>
      </c>
      <c r="L11" s="1"/>
      <c r="M11" s="1"/>
    </row>
    <row r="12" spans="2:19" x14ac:dyDescent="0.25">
      <c r="B12" s="1" t="s">
        <v>10</v>
      </c>
      <c r="C12" s="9">
        <v>7.5999999999999998E-2</v>
      </c>
      <c r="D12" s="9">
        <v>0.68</v>
      </c>
      <c r="E12" s="9">
        <v>5.96</v>
      </c>
      <c r="F12" s="1"/>
      <c r="G12" s="1"/>
      <c r="H12" s="1"/>
      <c r="I12" s="1"/>
      <c r="J12" s="1"/>
      <c r="K12" s="1"/>
      <c r="L12" s="1"/>
      <c r="M12" s="1"/>
    </row>
    <row r="13" spans="2:19" x14ac:dyDescent="0.25">
      <c r="B13" s="1" t="s">
        <v>11</v>
      </c>
      <c r="C13" s="1">
        <v>0.1</v>
      </c>
      <c r="D13" s="1">
        <v>0.54</v>
      </c>
      <c r="E13" s="1">
        <v>4.8600000000000003</v>
      </c>
      <c r="F13" s="1"/>
      <c r="G13" s="1"/>
      <c r="H13" s="1"/>
      <c r="I13" s="1"/>
      <c r="J13" s="1"/>
      <c r="K13" s="1"/>
      <c r="L13" s="1"/>
      <c r="M13" s="1"/>
    </row>
    <row r="15" spans="2:19" x14ac:dyDescent="0.25">
      <c r="F15" s="12" t="s">
        <v>16</v>
      </c>
      <c r="G15" s="12"/>
      <c r="H15" s="12"/>
      <c r="I15" s="12" t="s">
        <v>15</v>
      </c>
      <c r="J15" s="12"/>
      <c r="K15" s="12"/>
    </row>
    <row r="16" spans="2:19" ht="21" x14ac:dyDescent="0.35">
      <c r="B16" s="4" t="s">
        <v>7</v>
      </c>
      <c r="C16" s="7" t="s">
        <v>13</v>
      </c>
      <c r="D16" s="8" t="s">
        <v>14</v>
      </c>
      <c r="E16" s="3" t="s">
        <v>12</v>
      </c>
      <c r="F16" s="7" t="s">
        <v>13</v>
      </c>
      <c r="G16" s="8" t="s">
        <v>14</v>
      </c>
      <c r="H16" s="3" t="s">
        <v>12</v>
      </c>
      <c r="I16" s="7" t="s">
        <v>13</v>
      </c>
      <c r="J16" s="8" t="s">
        <v>14</v>
      </c>
      <c r="K16" s="3" t="s">
        <v>12</v>
      </c>
      <c r="N16" s="7" t="s">
        <v>13</v>
      </c>
      <c r="O16" s="8" t="s">
        <v>14</v>
      </c>
      <c r="P16" s="3" t="s">
        <v>12</v>
      </c>
    </row>
    <row r="17" spans="2:19" x14ac:dyDescent="0.25">
      <c r="B17" s="6" t="s">
        <v>2</v>
      </c>
      <c r="C17" s="1">
        <v>0</v>
      </c>
      <c r="D17" s="1">
        <v>3.1E-2</v>
      </c>
      <c r="E17" s="1">
        <v>1.27</v>
      </c>
      <c r="F17" s="1">
        <f>AVERAGE(C17:C18)</f>
        <v>0</v>
      </c>
      <c r="G17" s="1">
        <f>AVERAGE(D17:D18)</f>
        <v>2.5000000000000001E-2</v>
      </c>
      <c r="H17" s="1">
        <f>AVERAGE(E17:E18)</f>
        <v>1.51</v>
      </c>
      <c r="I17" s="1">
        <f>STDEV(C17:C18)</f>
        <v>0</v>
      </c>
      <c r="J17" s="1">
        <f>STDEV(D17:D18)</f>
        <v>8.4852813742385454E-3</v>
      </c>
      <c r="K17" s="1">
        <f>STDEV(E17:E18)</f>
        <v>0.33941125496954244</v>
      </c>
      <c r="L17" s="1"/>
      <c r="M17" s="1" t="s">
        <v>2</v>
      </c>
      <c r="N17">
        <f>F17</f>
        <v>0</v>
      </c>
      <c r="O17">
        <f t="shared" ref="O17:S17" si="3">G17</f>
        <v>2.5000000000000001E-2</v>
      </c>
      <c r="P17">
        <f t="shared" si="3"/>
        <v>1.51</v>
      </c>
      <c r="Q17">
        <f t="shared" si="3"/>
        <v>0</v>
      </c>
      <c r="R17">
        <f t="shared" si="3"/>
        <v>8.4852813742385454E-3</v>
      </c>
      <c r="S17">
        <f t="shared" si="3"/>
        <v>0.33941125496954244</v>
      </c>
    </row>
    <row r="18" spans="2:19" x14ac:dyDescent="0.25">
      <c r="B18" s="6" t="s">
        <v>2</v>
      </c>
      <c r="C18" s="1">
        <v>0</v>
      </c>
      <c r="D18" s="1">
        <v>1.9E-2</v>
      </c>
      <c r="E18" s="1">
        <v>1.75</v>
      </c>
      <c r="F18" s="1"/>
      <c r="G18" s="1"/>
      <c r="H18" s="1"/>
      <c r="I18" s="1"/>
      <c r="J18" s="1"/>
      <c r="K18" s="1"/>
      <c r="L18" s="1"/>
      <c r="M18" s="1" t="s">
        <v>9</v>
      </c>
      <c r="N18">
        <f>F20</f>
        <v>4.65E-2</v>
      </c>
      <c r="O18">
        <f t="shared" ref="O18:S18" si="4">G20</f>
        <v>3.0249999999999999</v>
      </c>
      <c r="P18">
        <f t="shared" si="4"/>
        <v>23.25</v>
      </c>
      <c r="Q18">
        <f t="shared" si="4"/>
        <v>2.1920310216782955E-2</v>
      </c>
      <c r="R18">
        <f t="shared" si="4"/>
        <v>0.44547727214752619</v>
      </c>
      <c r="S18">
        <f t="shared" si="4"/>
        <v>0.35355339059327379</v>
      </c>
    </row>
    <row r="19" spans="2:19" x14ac:dyDescent="0.25">
      <c r="B19" s="6" t="s">
        <v>2</v>
      </c>
      <c r="C19" s="1">
        <v>0</v>
      </c>
      <c r="D19" s="1">
        <v>1.4999999999999999E-2</v>
      </c>
      <c r="E19" s="1">
        <v>0.44</v>
      </c>
      <c r="F19" s="1"/>
      <c r="G19" s="1"/>
      <c r="H19" s="1"/>
      <c r="I19" s="1"/>
      <c r="J19" s="1"/>
      <c r="K19" s="1"/>
      <c r="L19" s="1"/>
      <c r="M19" s="1" t="s">
        <v>17</v>
      </c>
      <c r="N19">
        <f>F22</f>
        <v>0.13366666666666668</v>
      </c>
      <c r="O19">
        <f t="shared" ref="O19:S19" si="5">G22</f>
        <v>0.43</v>
      </c>
      <c r="P19">
        <f t="shared" si="5"/>
        <v>4.373333333333334</v>
      </c>
      <c r="Q19">
        <f t="shared" si="5"/>
        <v>6.6259590500797161E-2</v>
      </c>
      <c r="R19">
        <f t="shared" si="5"/>
        <v>0.29137604568666936</v>
      </c>
      <c r="S19">
        <f t="shared" si="5"/>
        <v>0.67825757152672073</v>
      </c>
    </row>
    <row r="20" spans="2:19" x14ac:dyDescent="0.25">
      <c r="B20" s="6" t="s">
        <v>9</v>
      </c>
      <c r="C20" s="1">
        <v>3.1E-2</v>
      </c>
      <c r="D20" s="1">
        <v>2.71</v>
      </c>
      <c r="E20" s="1">
        <v>23</v>
      </c>
      <c r="F20" s="1">
        <f>AVERAGE(C20:C21)</f>
        <v>4.65E-2</v>
      </c>
      <c r="G20" s="1">
        <f>AVERAGE(D20:D21)</f>
        <v>3.0249999999999999</v>
      </c>
      <c r="H20" s="1">
        <f>AVERAGE(E20:E21)</f>
        <v>23.25</v>
      </c>
      <c r="I20" s="1">
        <f>STDEV(C20:C21)</f>
        <v>2.1920310216782955E-2</v>
      </c>
      <c r="J20" s="1">
        <f>STDEV(D20:D21)</f>
        <v>0.44547727214752619</v>
      </c>
      <c r="K20" s="1">
        <f>STDEV(E20:E21)</f>
        <v>0.35355339059327379</v>
      </c>
      <c r="L20" s="1"/>
      <c r="M20" s="1"/>
    </row>
    <row r="21" spans="2:19" x14ac:dyDescent="0.25">
      <c r="B21" s="6" t="s">
        <v>9</v>
      </c>
      <c r="C21" s="1">
        <v>6.2E-2</v>
      </c>
      <c r="D21" s="1">
        <v>3.34</v>
      </c>
      <c r="E21" s="1">
        <v>23.5</v>
      </c>
      <c r="F21" s="1"/>
      <c r="G21" s="1"/>
      <c r="H21" s="1"/>
      <c r="I21" s="1"/>
      <c r="J21" s="1"/>
      <c r="K21" s="1"/>
      <c r="L21" s="1"/>
      <c r="M21" s="1"/>
    </row>
    <row r="22" spans="2:19" x14ac:dyDescent="0.25">
      <c r="B22" s="6" t="s">
        <v>9</v>
      </c>
      <c r="C22" s="1">
        <v>9.0999999999999998E-2</v>
      </c>
      <c r="D22" s="1">
        <v>0.11</v>
      </c>
      <c r="E22" s="1">
        <v>5.13</v>
      </c>
      <c r="F22" s="1">
        <f>AVERAGE(C22:C24)</f>
        <v>0.13366666666666668</v>
      </c>
      <c r="G22" s="1">
        <f>AVERAGE(D22:D24)</f>
        <v>0.43</v>
      </c>
      <c r="H22" s="1">
        <f>AVERAGE(E22:E24)</f>
        <v>4.373333333333334</v>
      </c>
      <c r="I22" s="1">
        <f>STDEV(C22:C24)</f>
        <v>6.6259590500797161E-2</v>
      </c>
      <c r="J22" s="1">
        <f>STDEV(D22:D24)</f>
        <v>0.29137604568666936</v>
      </c>
      <c r="K22" s="1">
        <f>STDEV(E22:E24)</f>
        <v>0.67825757152672073</v>
      </c>
      <c r="L22" s="1"/>
      <c r="M22" s="1"/>
    </row>
    <row r="23" spans="2:19" x14ac:dyDescent="0.25">
      <c r="B23" s="6" t="s">
        <v>10</v>
      </c>
      <c r="C23" s="1">
        <v>0.21</v>
      </c>
      <c r="D23" s="1">
        <v>0.68</v>
      </c>
      <c r="E23" s="1">
        <v>4.17</v>
      </c>
      <c r="F23" s="1"/>
      <c r="G23" s="1"/>
      <c r="H23" s="1"/>
      <c r="I23" s="1"/>
      <c r="J23" s="1"/>
      <c r="K23" s="1"/>
      <c r="L23" s="1"/>
      <c r="M23" s="1"/>
    </row>
    <row r="24" spans="2:19" x14ac:dyDescent="0.25">
      <c r="B24" s="1" t="s">
        <v>11</v>
      </c>
      <c r="C24" s="1">
        <v>0.1</v>
      </c>
      <c r="D24" s="1">
        <v>0.5</v>
      </c>
      <c r="E24" s="1">
        <v>3.82</v>
      </c>
      <c r="F24" s="1"/>
      <c r="G24" s="1"/>
      <c r="H24" s="1"/>
      <c r="I24" s="1"/>
      <c r="J24" s="1"/>
      <c r="K24" s="1"/>
      <c r="L24" s="1"/>
      <c r="M24" s="1"/>
    </row>
    <row r="25" spans="2:19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2:19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</sheetData>
  <mergeCells count="4">
    <mergeCell ref="F3:H3"/>
    <mergeCell ref="I3:K3"/>
    <mergeCell ref="F15:H15"/>
    <mergeCell ref="I15:K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HCT116 P53++ NAC</vt:lpstr>
      <vt:lpstr>z-VAD-fm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6T20:01:23Z</dcterms:modified>
</cp:coreProperties>
</file>